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55" windowWidth="19875" windowHeight="7590" tabRatio="808"/>
  </bookViews>
  <sheets>
    <sheet name="Table 1" sheetId="7" r:id="rId1"/>
  </sheets>
  <calcPr calcId="145621"/>
</workbook>
</file>

<file path=xl/calcChain.xml><?xml version="1.0" encoding="utf-8"?>
<calcChain xmlns="http://schemas.openxmlformats.org/spreadsheetml/2006/main">
  <c r="H11" i="7" l="1"/>
  <c r="E11" i="7"/>
  <c r="G11" i="7" s="1"/>
  <c r="H10" i="7"/>
  <c r="E10" i="7"/>
  <c r="G10" i="7" s="1"/>
  <c r="H9" i="7"/>
  <c r="E9" i="7"/>
  <c r="G9" i="7" s="1"/>
  <c r="H8" i="7"/>
  <c r="E8" i="7"/>
  <c r="G8" i="7" s="1"/>
  <c r="H7" i="7"/>
  <c r="E7" i="7"/>
  <c r="G7" i="7" s="1"/>
  <c r="H6" i="7"/>
  <c r="E6" i="7"/>
  <c r="G6" i="7" s="1"/>
</calcChain>
</file>

<file path=xl/sharedStrings.xml><?xml version="1.0" encoding="utf-8"?>
<sst xmlns="http://schemas.openxmlformats.org/spreadsheetml/2006/main" count="17" uniqueCount="16">
  <si>
    <t>STD</t>
  </si>
  <si>
    <t>control</t>
  </si>
  <si>
    <t>imipenem</t>
  </si>
  <si>
    <t>DSF</t>
  </si>
  <si>
    <t>BDSF</t>
  </si>
  <si>
    <t>PDSF</t>
  </si>
  <si>
    <t>R1</t>
  </si>
  <si>
    <t>R2</t>
  </si>
  <si>
    <t>R3</t>
  </si>
  <si>
    <t>(particles/ml)</t>
  </si>
  <si>
    <t>Condition</t>
  </si>
  <si>
    <t>Replicate</t>
  </si>
  <si>
    <t>Average</t>
  </si>
  <si>
    <t>Dilution</t>
  </si>
  <si>
    <t>Total concentration</t>
  </si>
  <si>
    <t>OMV concentration determined by light scattering based single particle tra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0" fontId="2" fillId="0" borderId="4" xfId="0" applyFont="1" applyBorder="1"/>
    <xf numFmtId="11" fontId="2" fillId="0" borderId="3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11" xfId="0" applyFont="1" applyBorder="1"/>
    <xf numFmtId="0" fontId="3" fillId="0" borderId="12" xfId="0" applyFont="1" applyBorder="1" applyAlignment="1">
      <alignment horizontal="center"/>
    </xf>
    <xf numFmtId="0" fontId="2" fillId="0" borderId="12" xfId="0" applyFont="1" applyBorder="1"/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zoomScaleNormal="100" workbookViewId="0">
      <selection activeCell="A2" sqref="A2"/>
    </sheetView>
  </sheetViews>
  <sheetFormatPr defaultRowHeight="15.75" x14ac:dyDescent="0.25"/>
  <cols>
    <col min="1" max="1" width="11.42578125" style="2" customWidth="1"/>
    <col min="2" max="6" width="9.42578125" style="2" bestFit="1" customWidth="1"/>
    <col min="7" max="7" width="19.7109375" style="2" bestFit="1" customWidth="1"/>
    <col min="8" max="8" width="12.28515625" style="2" bestFit="1" customWidth="1"/>
    <col min="9" max="16384" width="9.140625" style="2"/>
  </cols>
  <sheetData>
    <row r="1" spans="1:9" x14ac:dyDescent="0.25">
      <c r="A1" s="1" t="s">
        <v>15</v>
      </c>
    </row>
    <row r="2" spans="1:9" x14ac:dyDescent="0.25">
      <c r="A2" s="1"/>
    </row>
    <row r="3" spans="1:9" x14ac:dyDescent="0.25">
      <c r="A3" s="1"/>
    </row>
    <row r="4" spans="1:9" x14ac:dyDescent="0.25">
      <c r="A4" s="5" t="s">
        <v>10</v>
      </c>
      <c r="B4" s="17"/>
      <c r="C4" s="4" t="s">
        <v>11</v>
      </c>
      <c r="D4" s="17"/>
      <c r="E4" s="5" t="s">
        <v>12</v>
      </c>
      <c r="F4" s="4" t="s">
        <v>13</v>
      </c>
      <c r="G4" s="5" t="s">
        <v>14</v>
      </c>
      <c r="H4" s="8" t="s">
        <v>0</v>
      </c>
    </row>
    <row r="5" spans="1:9" ht="16.5" thickBot="1" x14ac:dyDescent="0.3">
      <c r="A5" s="20"/>
      <c r="B5" s="21" t="s">
        <v>6</v>
      </c>
      <c r="C5" s="21" t="s">
        <v>7</v>
      </c>
      <c r="D5" s="21" t="s">
        <v>8</v>
      </c>
      <c r="E5" s="20"/>
      <c r="F5" s="22"/>
      <c r="G5" s="23" t="s">
        <v>9</v>
      </c>
      <c r="H5" s="24"/>
      <c r="I5" s="3"/>
    </row>
    <row r="6" spans="1:9" x14ac:dyDescent="0.25">
      <c r="A6" s="6" t="s">
        <v>1</v>
      </c>
      <c r="B6" s="9">
        <v>4.76</v>
      </c>
      <c r="C6" s="10">
        <v>5.0199999999999996</v>
      </c>
      <c r="D6" s="11">
        <v>4.5199999999999996</v>
      </c>
      <c r="E6" s="9">
        <f t="shared" ref="E6:E11" si="0">AVERAGE(B6:D6)</f>
        <v>4.7666666666666666</v>
      </c>
      <c r="F6" s="6">
        <v>125</v>
      </c>
      <c r="G6" s="19">
        <f t="shared" ref="G6:G11" si="1">E6*F6*10^8</f>
        <v>59583333333.333336</v>
      </c>
      <c r="H6" s="15">
        <f t="shared" ref="H6:H11" si="2">_xlfn.STDEV.S(B6:D6)*F6*10^8</f>
        <v>3125833222.251842</v>
      </c>
    </row>
    <row r="7" spans="1:9" x14ac:dyDescent="0.25">
      <c r="A7" s="7" t="s">
        <v>2</v>
      </c>
      <c r="B7" s="12">
        <v>4.62</v>
      </c>
      <c r="C7" s="13">
        <v>3.84</v>
      </c>
      <c r="D7" s="14">
        <v>4.3</v>
      </c>
      <c r="E7" s="12">
        <f t="shared" si="0"/>
        <v>4.2533333333333339</v>
      </c>
      <c r="F7" s="7">
        <v>5000</v>
      </c>
      <c r="G7" s="18">
        <f t="shared" si="1"/>
        <v>2126666666666.6667</v>
      </c>
      <c r="H7" s="16">
        <f t="shared" si="2"/>
        <v>196044212700.43491</v>
      </c>
    </row>
    <row r="8" spans="1:9" x14ac:dyDescent="0.25">
      <c r="A8" s="6" t="s">
        <v>1</v>
      </c>
      <c r="B8" s="9">
        <v>3.46</v>
      </c>
      <c r="C8" s="10">
        <v>2.99</v>
      </c>
      <c r="D8" s="11">
        <v>3.97</v>
      </c>
      <c r="E8" s="9">
        <f t="shared" si="0"/>
        <v>3.4733333333333332</v>
      </c>
      <c r="F8" s="6">
        <v>125</v>
      </c>
      <c r="G8" s="19">
        <f t="shared" si="1"/>
        <v>43416666666.666664</v>
      </c>
      <c r="H8" s="15">
        <f t="shared" si="2"/>
        <v>6126700444.2304621</v>
      </c>
    </row>
    <row r="9" spans="1:9" x14ac:dyDescent="0.25">
      <c r="A9" s="6" t="s">
        <v>3</v>
      </c>
      <c r="B9" s="9">
        <v>6.92</v>
      </c>
      <c r="C9" s="10">
        <v>6.43</v>
      </c>
      <c r="D9" s="11">
        <v>6.78</v>
      </c>
      <c r="E9" s="9">
        <f t="shared" si="0"/>
        <v>6.71</v>
      </c>
      <c r="F9" s="6">
        <v>2500</v>
      </c>
      <c r="G9" s="19">
        <f t="shared" si="1"/>
        <v>1677500000000</v>
      </c>
      <c r="H9" s="15">
        <f t="shared" si="2"/>
        <v>63097147320.61985</v>
      </c>
    </row>
    <row r="10" spans="1:9" x14ac:dyDescent="0.25">
      <c r="A10" s="6" t="s">
        <v>4</v>
      </c>
      <c r="B10" s="9">
        <v>8.15</v>
      </c>
      <c r="C10" s="10">
        <v>7.8</v>
      </c>
      <c r="D10" s="11">
        <v>6.98</v>
      </c>
      <c r="E10" s="9">
        <f t="shared" si="0"/>
        <v>7.6433333333333335</v>
      </c>
      <c r="F10" s="6">
        <v>250</v>
      </c>
      <c r="G10" s="19">
        <f t="shared" si="1"/>
        <v>191083333333.33334</v>
      </c>
      <c r="H10" s="15">
        <f t="shared" si="2"/>
        <v>15013188646.431286</v>
      </c>
    </row>
    <row r="11" spans="1:9" x14ac:dyDescent="0.25">
      <c r="A11" s="7" t="s">
        <v>5</v>
      </c>
      <c r="B11" s="12">
        <v>5.36</v>
      </c>
      <c r="C11" s="13">
        <v>6.08</v>
      </c>
      <c r="D11" s="14">
        <v>5.77</v>
      </c>
      <c r="E11" s="12">
        <f t="shared" si="0"/>
        <v>5.7366666666666672</v>
      </c>
      <c r="F11" s="7">
        <v>125</v>
      </c>
      <c r="G11" s="18">
        <f t="shared" si="1"/>
        <v>71708333333.333344</v>
      </c>
      <c r="H11" s="16">
        <f t="shared" si="2"/>
        <v>4514444410.2606153</v>
      </c>
    </row>
  </sheetData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Upload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3.XLSX</TitleName>
    <FileFormat xmlns="47ad9458-6716-4e69-98bd-8ba0dec94532">XLSX</FileFormat>
    <DocumentId xmlns="47ad9458-6716-4e69-98bd-8ba0dec94532">Data Sheet 3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82EB2003-F164-48D4-A25A-A8694374C017}"/>
</file>

<file path=customXml/itemProps2.xml><?xml version="1.0" encoding="utf-8"?>
<ds:datastoreItem xmlns:ds="http://schemas.openxmlformats.org/officeDocument/2006/customXml" ds:itemID="{13C90FDC-7EBD-4278-8A7B-2C220330D883}"/>
</file>

<file path=customXml/itemProps3.xml><?xml version="1.0" encoding="utf-8"?>
<ds:datastoreItem xmlns:ds="http://schemas.openxmlformats.org/officeDocument/2006/customXml" ds:itemID="{E85BAC79-FBE6-4652-AA6B-2A171CD2AEA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Gent</dc:creator>
  <cp:lastModifiedBy>Bart Devreese</cp:lastModifiedBy>
  <dcterms:created xsi:type="dcterms:W3CDTF">2014-10-07T09:37:21Z</dcterms:created>
  <dcterms:modified xsi:type="dcterms:W3CDTF">2015-02-20T08:4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